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6" sheetId="1" state="visible" r:id="rId2"/>
    <sheet name="Figure 7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" uniqueCount="20">
  <si>
    <t xml:space="preserve">Sample</t>
  </si>
  <si>
    <t xml:space="preserve">Time (h)</t>
  </si>
  <si>
    <t xml:space="preserve">Cq Act1</t>
  </si>
  <si>
    <t xml:space="preserve">Cq ADH2</t>
  </si>
  <si>
    <r>
      <rPr>
        <b val="true"/>
        <sz val="11"/>
        <color rgb="FF000000"/>
        <rFont val="Arial"/>
        <family val="2"/>
      </rPr>
      <t xml:space="preserve">∆</t>
    </r>
    <r>
      <rPr>
        <b val="true"/>
        <sz val="11"/>
        <color rgb="FF000000"/>
        <rFont val="Calibri"/>
        <family val="2"/>
      </rPr>
      <t xml:space="preserve">Cq</t>
    </r>
  </si>
  <si>
    <t xml:space="preserve">∆∆Cq Expression</t>
  </si>
  <si>
    <r>
      <rPr>
        <b val="true"/>
        <sz val="11"/>
        <color rgb="FF000000"/>
        <rFont val="Arial"/>
        <family val="2"/>
      </rPr>
      <t xml:space="preserve">∆∆</t>
    </r>
    <r>
      <rPr>
        <b val="true"/>
        <sz val="11"/>
        <color rgb="FF000000"/>
        <rFont val="Calibri"/>
        <family val="2"/>
      </rPr>
      <t xml:space="preserve">Cq Expression Lfeadh2</t>
    </r>
  </si>
  <si>
    <t xml:space="preserve">ADH2 (U/ml)</t>
  </si>
  <si>
    <t xml:space="preserve">Ethanol (g/l)</t>
  </si>
  <si>
    <t xml:space="preserve">Glucose (g/L)</t>
  </si>
  <si>
    <t xml:space="preserve">Growth (600 nm)</t>
  </si>
  <si>
    <t xml:space="preserve">Lfe</t>
  </si>
  <si>
    <r>
      <rPr>
        <b val="true"/>
        <sz val="11"/>
        <color rgb="FF000000"/>
        <rFont val="Arial"/>
        <family val="2"/>
      </rPr>
      <t xml:space="preserve">∆∆</t>
    </r>
    <r>
      <rPr>
        <b val="true"/>
        <sz val="11"/>
        <color rgb="FF000000"/>
        <rFont val="Calibri"/>
        <family val="2"/>
      </rPr>
      <t xml:space="preserve">Cq Expression Sceadh2</t>
    </r>
  </si>
  <si>
    <t xml:space="preserve">Sce</t>
  </si>
  <si>
    <t xml:space="preserve">S. cerevisiae</t>
  </si>
  <si>
    <t xml:space="preserve">L. fermentati</t>
  </si>
  <si>
    <t xml:space="preserve">ADH2 activity (Uml-1)</t>
  </si>
  <si>
    <t xml:space="preserve">Glucose consumption rate (h-1)</t>
  </si>
  <si>
    <t xml:space="preserve">Ethanol (g/L)</t>
  </si>
  <si>
    <t xml:space="preserve">Acetic acid (%, w AA/w glc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000000"/>
      <name val="Arial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2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H28" activeCellId="0" sqref="H28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2.56"/>
    <col collapsed="false" customWidth="true" hidden="false" outlineLevel="0" max="3" min="3" style="0" width="8.56"/>
    <col collapsed="false" customWidth="true" hidden="false" outlineLevel="0" max="4" min="4" style="0" width="8.14"/>
    <col collapsed="false" customWidth="true" hidden="false" outlineLevel="0" max="5" min="5" style="0" width="14.56"/>
    <col collapsed="false" customWidth="true" hidden="false" outlineLevel="0" max="6" min="6" style="0" width="15.99"/>
    <col collapsed="false" customWidth="true" hidden="false" outlineLevel="0" max="9" min="9" style="0" width="23.99"/>
    <col collapsed="false" customWidth="true" hidden="false" outlineLevel="0" max="10" min="10" style="0" width="12.28"/>
    <col collapsed="false" customWidth="true" hidden="false" outlineLevel="0" max="11" min="11" style="0" width="11.99"/>
    <col collapsed="false" customWidth="true" hidden="false" outlineLevel="0" max="12" min="12" style="0" width="12.7"/>
    <col collapsed="false" customWidth="true" hidden="false" outlineLevel="0" max="13" min="13" style="0" width="16.28"/>
  </cols>
  <sheetData>
    <row r="2" customFormat="false" ht="15" hidden="false" customHeight="fals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1" t="s">
        <v>5</v>
      </c>
      <c r="H2" s="3" t="s">
        <v>1</v>
      </c>
      <c r="I2" s="4" t="s">
        <v>6</v>
      </c>
      <c r="J2" s="5" t="s">
        <v>7</v>
      </c>
      <c r="K2" s="5" t="s">
        <v>8</v>
      </c>
      <c r="L2" s="5" t="s">
        <v>9</v>
      </c>
      <c r="M2" s="5" t="s">
        <v>10</v>
      </c>
    </row>
    <row r="3" customFormat="false" ht="15" hidden="false" customHeight="false" outlineLevel="0" collapsed="false">
      <c r="A3" s="6" t="s">
        <v>11</v>
      </c>
      <c r="B3" s="6" t="n">
        <v>0</v>
      </c>
      <c r="C3" s="7" t="n">
        <v>29.22</v>
      </c>
      <c r="D3" s="7" t="n">
        <v>31.2</v>
      </c>
      <c r="E3" s="7" t="n">
        <f aca="false">D3-C3</f>
        <v>1.98</v>
      </c>
      <c r="F3" s="8" t="n">
        <v>1</v>
      </c>
      <c r="H3" s="6" t="n">
        <v>0</v>
      </c>
      <c r="I3" s="9" t="n">
        <v>1</v>
      </c>
      <c r="J3" s="9" t="n">
        <v>0.0112540192926045</v>
      </c>
      <c r="K3" s="9" t="n">
        <v>0</v>
      </c>
      <c r="L3" s="9" t="n">
        <v>15.6518518518519</v>
      </c>
      <c r="M3" s="9" t="n">
        <v>0.1994</v>
      </c>
    </row>
    <row r="4" customFormat="false" ht="15" hidden="false" customHeight="false" outlineLevel="0" collapsed="false">
      <c r="A4" s="6" t="s">
        <v>11</v>
      </c>
      <c r="B4" s="6" t="n">
        <v>0</v>
      </c>
      <c r="C4" s="7" t="n">
        <v>27.34</v>
      </c>
      <c r="D4" s="7" t="n">
        <v>31.53</v>
      </c>
      <c r="E4" s="7" t="n">
        <f aca="false">D4-C4</f>
        <v>4.19</v>
      </c>
      <c r="F4" s="8"/>
      <c r="H4" s="6" t="n">
        <v>6</v>
      </c>
      <c r="I4" s="9" t="n">
        <v>0.412309001311731</v>
      </c>
      <c r="J4" s="9" t="n">
        <v>0.000689021589343137</v>
      </c>
      <c r="K4" s="9" t="n">
        <v>13.1375964170192</v>
      </c>
      <c r="L4" s="9" t="n">
        <v>0.839506172839506</v>
      </c>
      <c r="M4" s="9" t="n">
        <v>6.1271</v>
      </c>
    </row>
    <row r="5" customFormat="false" ht="15" hidden="false" customHeight="false" outlineLevel="0" collapsed="false">
      <c r="A5" s="6" t="s">
        <v>11</v>
      </c>
      <c r="B5" s="6" t="n">
        <v>6</v>
      </c>
      <c r="C5" s="7" t="n">
        <v>26.38</v>
      </c>
      <c r="D5" s="7" t="n">
        <v>28.5</v>
      </c>
      <c r="E5" s="7" t="n">
        <f aca="false">D5-C5</f>
        <v>2.12</v>
      </c>
      <c r="F5" s="8" t="n">
        <v>0.412</v>
      </c>
      <c r="H5" s="6" t="n">
        <v>12</v>
      </c>
      <c r="I5" s="9" t="n">
        <v>1.26976164639432</v>
      </c>
      <c r="J5" s="9" t="n">
        <v>0.024345429490124</v>
      </c>
      <c r="K5" s="9" t="n">
        <v>12.9385419258522</v>
      </c>
      <c r="L5" s="9" t="n">
        <v>0.395061728395062</v>
      </c>
      <c r="M5" s="9" t="n">
        <v>12.769</v>
      </c>
    </row>
    <row r="6" customFormat="false" ht="15" hidden="false" customHeight="false" outlineLevel="0" collapsed="false">
      <c r="A6" s="6" t="s">
        <v>11</v>
      </c>
      <c r="B6" s="6" t="n">
        <v>6</v>
      </c>
      <c r="C6" s="7" t="n">
        <v>24.53</v>
      </c>
      <c r="D6" s="7" t="n">
        <v>32.18</v>
      </c>
      <c r="E6" s="7" t="n">
        <f aca="false">D6-C6</f>
        <v>7.65</v>
      </c>
      <c r="F6" s="8"/>
      <c r="H6" s="6" t="n">
        <v>18</v>
      </c>
      <c r="I6" s="9" t="n">
        <v>1.69682755335779</v>
      </c>
      <c r="J6" s="9" t="n">
        <v>0.318557648139642</v>
      </c>
      <c r="K6" s="9" t="n">
        <v>10.6245334660363</v>
      </c>
      <c r="L6" s="9" t="n">
        <v>0.34320987654321</v>
      </c>
      <c r="M6" s="9" t="n">
        <v>18.662</v>
      </c>
    </row>
    <row r="7" customFormat="false" ht="15" hidden="false" customHeight="false" outlineLevel="0" collapsed="false">
      <c r="A7" s="6" t="s">
        <v>11</v>
      </c>
      <c r="B7" s="6" t="n">
        <v>12</v>
      </c>
      <c r="C7" s="7" t="n">
        <v>30.87</v>
      </c>
      <c r="D7" s="7" t="n">
        <v>31.79</v>
      </c>
      <c r="E7" s="7" t="n">
        <f aca="false">D7-C7</f>
        <v>0.919999999999998</v>
      </c>
      <c r="F7" s="8" t="n">
        <v>1.27</v>
      </c>
      <c r="H7" s="6" t="n">
        <v>24</v>
      </c>
      <c r="I7" s="9" t="n">
        <v>0.0769790764518257</v>
      </c>
      <c r="J7" s="9" t="n">
        <v>0.11805236564079</v>
      </c>
      <c r="K7" s="9" t="n">
        <v>8.88280666832545</v>
      </c>
      <c r="L7" s="9" t="n">
        <v>0</v>
      </c>
      <c r="M7" s="9" t="n">
        <v>20.502</v>
      </c>
    </row>
    <row r="8" customFormat="false" ht="15" hidden="false" customHeight="false" outlineLevel="0" collapsed="false">
      <c r="A8" s="6" t="s">
        <v>11</v>
      </c>
      <c r="B8" s="6" t="n">
        <v>12</v>
      </c>
      <c r="C8" s="7" t="n">
        <v>30.87</v>
      </c>
      <c r="D8" s="7" t="n">
        <v>30.55</v>
      </c>
      <c r="E8" s="7" t="n">
        <f aca="false">D8-C8</f>
        <v>-0.32</v>
      </c>
      <c r="F8" s="8"/>
      <c r="H8" s="6" t="n">
        <v>30</v>
      </c>
      <c r="I8" s="9" t="n">
        <v>0.0525046974155352</v>
      </c>
      <c r="J8" s="9" t="n">
        <v>0.300872760679835</v>
      </c>
      <c r="K8" s="9" t="n">
        <v>6.7180890768848</v>
      </c>
      <c r="L8" s="9" t="n">
        <v>0</v>
      </c>
      <c r="M8" s="9" t="n">
        <v>21.879</v>
      </c>
    </row>
    <row r="9" customFormat="false" ht="15" hidden="false" customHeight="false" outlineLevel="0" collapsed="false">
      <c r="A9" s="6" t="s">
        <v>11</v>
      </c>
      <c r="B9" s="6" t="n">
        <v>18</v>
      </c>
      <c r="C9" s="7" t="n">
        <v>25.44</v>
      </c>
      <c r="D9" s="7" t="n">
        <v>25.99</v>
      </c>
      <c r="E9" s="7" t="n">
        <f aca="false">D9-C9</f>
        <v>0.549999999999997</v>
      </c>
      <c r="F9" s="8" t="n">
        <v>1.7</v>
      </c>
    </row>
    <row r="10" customFormat="false" ht="15" hidden="false" customHeight="false" outlineLevel="0" collapsed="false">
      <c r="A10" s="6" t="s">
        <v>11</v>
      </c>
      <c r="B10" s="6" t="n">
        <v>18</v>
      </c>
      <c r="C10" s="7" t="n">
        <v>25.86</v>
      </c>
      <c r="D10" s="7" t="n">
        <v>25.99</v>
      </c>
      <c r="E10" s="7" t="n">
        <f aca="false">D10-C10</f>
        <v>0.129999999999999</v>
      </c>
      <c r="F10" s="8"/>
      <c r="H10" s="3" t="s">
        <v>1</v>
      </c>
      <c r="I10" s="2" t="s">
        <v>12</v>
      </c>
      <c r="J10" s="1" t="s">
        <v>7</v>
      </c>
      <c r="K10" s="3" t="s">
        <v>8</v>
      </c>
      <c r="L10" s="3" t="s">
        <v>9</v>
      </c>
      <c r="M10" s="3" t="s">
        <v>10</v>
      </c>
    </row>
    <row r="11" customFormat="false" ht="15" hidden="false" customHeight="false" outlineLevel="0" collapsed="false">
      <c r="A11" s="6" t="s">
        <v>11</v>
      </c>
      <c r="B11" s="6" t="n">
        <v>24</v>
      </c>
      <c r="C11" s="7" t="n">
        <v>26.31</v>
      </c>
      <c r="D11" s="7" t="n">
        <v>31.97</v>
      </c>
      <c r="E11" s="7" t="n">
        <f aca="false">D11-C11</f>
        <v>5.66</v>
      </c>
      <c r="F11" s="8" t="n">
        <v>0.08</v>
      </c>
      <c r="H11" s="6" t="n">
        <v>0</v>
      </c>
      <c r="I11" s="9" t="n">
        <v>1</v>
      </c>
      <c r="J11" s="9" t="n">
        <v>0.0227377124483234</v>
      </c>
      <c r="K11" s="9" t="n">
        <v>0</v>
      </c>
      <c r="L11" s="9" t="n">
        <v>20</v>
      </c>
      <c r="M11" s="9" t="n">
        <v>0.1607</v>
      </c>
    </row>
    <row r="12" customFormat="false" ht="15" hidden="false" customHeight="false" outlineLevel="0" collapsed="false">
      <c r="A12" s="6" t="s">
        <v>11</v>
      </c>
      <c r="B12" s="6" t="n">
        <v>24</v>
      </c>
      <c r="C12" s="7" t="n">
        <v>26.31</v>
      </c>
      <c r="D12" s="7" t="n">
        <v>29.81</v>
      </c>
      <c r="E12" s="7" t="n">
        <f aca="false">D12-C12</f>
        <v>3.5</v>
      </c>
      <c r="F12" s="8"/>
      <c r="H12" s="6" t="n">
        <v>6</v>
      </c>
      <c r="I12" s="9" t="n">
        <v>11.404207090398</v>
      </c>
      <c r="J12" s="9" t="n">
        <v>0.0865870463941204</v>
      </c>
      <c r="K12" s="9" t="n">
        <v>10.7738243344115</v>
      </c>
      <c r="L12" s="9" t="n">
        <v>8.63703703703704</v>
      </c>
      <c r="M12" s="9" t="n">
        <v>6.2706</v>
      </c>
    </row>
    <row r="13" customFormat="false" ht="15" hidden="false" customHeight="false" outlineLevel="0" collapsed="false">
      <c r="A13" s="6" t="s">
        <v>11</v>
      </c>
      <c r="B13" s="6" t="n">
        <v>30</v>
      </c>
      <c r="C13" s="7" t="n">
        <v>26.12</v>
      </c>
      <c r="D13" s="7" t="n">
        <v>32.37</v>
      </c>
      <c r="E13" s="7" t="n">
        <f aca="false">D13-C13</f>
        <v>6.25</v>
      </c>
      <c r="F13" s="8" t="n">
        <v>0.05</v>
      </c>
      <c r="H13" s="6" t="n">
        <v>12</v>
      </c>
      <c r="I13" s="9" t="n">
        <v>14.735470124218</v>
      </c>
      <c r="J13" s="9" t="n">
        <v>0.222324299494718</v>
      </c>
      <c r="K13" s="9" t="n">
        <v>14.4563324210002</v>
      </c>
      <c r="L13" s="9" t="n">
        <v>0.454320987654321</v>
      </c>
      <c r="M13" s="9" t="n">
        <v>9.3688</v>
      </c>
    </row>
    <row r="14" customFormat="false" ht="15" hidden="false" customHeight="false" outlineLevel="0" collapsed="false">
      <c r="A14" s="6" t="s">
        <v>11</v>
      </c>
      <c r="B14" s="6" t="n">
        <v>30</v>
      </c>
      <c r="C14" s="7" t="n">
        <v>28.21</v>
      </c>
      <c r="D14" s="7" t="n">
        <v>31.72</v>
      </c>
      <c r="E14" s="7" t="n">
        <f aca="false">D14-C14</f>
        <v>3.51</v>
      </c>
      <c r="F14" s="8"/>
      <c r="H14" s="6" t="n">
        <v>18</v>
      </c>
      <c r="I14" s="9" t="n">
        <v>24.9781485175447</v>
      </c>
      <c r="J14" s="9" t="n">
        <v>0.504823151125402</v>
      </c>
      <c r="K14" s="9" t="n">
        <v>9.2560338392635</v>
      </c>
      <c r="L14" s="9" t="n">
        <v>0.271604938271605</v>
      </c>
      <c r="M14" s="9" t="n">
        <v>13.265</v>
      </c>
    </row>
    <row r="15" customFormat="false" ht="15" hidden="false" customHeight="false" outlineLevel="0" collapsed="false">
      <c r="H15" s="6" t="n">
        <v>24</v>
      </c>
      <c r="I15" s="9" t="n">
        <v>23.3108169371657</v>
      </c>
      <c r="J15" s="9" t="n">
        <v>0.470372071658245</v>
      </c>
      <c r="K15" s="9" t="n">
        <v>10.4503607862652</v>
      </c>
      <c r="L15" s="9" t="n">
        <v>0.269135802469136</v>
      </c>
      <c r="M15" s="9" t="n">
        <v>14.76</v>
      </c>
    </row>
    <row r="16" customFormat="false" ht="15" hidden="false" customHeight="false" outlineLevel="0" collapsed="false">
      <c r="A16" s="10" t="s">
        <v>0</v>
      </c>
      <c r="B16" s="10" t="s">
        <v>1</v>
      </c>
      <c r="C16" s="10" t="s">
        <v>2</v>
      </c>
      <c r="D16" s="10" t="s">
        <v>3</v>
      </c>
      <c r="E16" s="11" t="s">
        <v>4</v>
      </c>
      <c r="F16" s="10" t="s">
        <v>5</v>
      </c>
      <c r="H16" s="6" t="n">
        <v>30</v>
      </c>
      <c r="I16" s="9" t="n">
        <v>48.5420255689546</v>
      </c>
      <c r="J16" s="9" t="n">
        <v>0.604501607717042</v>
      </c>
      <c r="K16" s="9" t="n">
        <v>6.36974371734262</v>
      </c>
      <c r="L16" s="9" t="n">
        <v>0</v>
      </c>
      <c r="M16" s="9" t="n">
        <v>14.974</v>
      </c>
    </row>
    <row r="17" customFormat="false" ht="15" hidden="false" customHeight="false" outlineLevel="0" collapsed="false">
      <c r="A17" s="6" t="s">
        <v>13</v>
      </c>
      <c r="B17" s="6" t="n">
        <v>0</v>
      </c>
      <c r="C17" s="6" t="n">
        <v>19.64</v>
      </c>
      <c r="D17" s="6" t="n">
        <v>20.77</v>
      </c>
      <c r="E17" s="6" t="n">
        <f aca="false">D17-C17</f>
        <v>1.13</v>
      </c>
      <c r="F17" s="8" t="n">
        <v>1</v>
      </c>
    </row>
    <row r="18" customFormat="false" ht="15" hidden="false" customHeight="false" outlineLevel="0" collapsed="false">
      <c r="A18" s="6" t="s">
        <v>13</v>
      </c>
      <c r="B18" s="6" t="n">
        <v>0</v>
      </c>
      <c r="C18" s="6" t="n">
        <v>20.97</v>
      </c>
      <c r="D18" s="6" t="n">
        <v>21.6</v>
      </c>
      <c r="E18" s="6" t="n">
        <f aca="false">D18-C18</f>
        <v>0.630000000000003</v>
      </c>
      <c r="F18" s="8"/>
    </row>
    <row r="19" customFormat="false" ht="15" hidden="false" customHeight="false" outlineLevel="0" collapsed="false">
      <c r="A19" s="6" t="s">
        <v>13</v>
      </c>
      <c r="B19" s="6" t="n">
        <v>6</v>
      </c>
      <c r="C19" s="6" t="n">
        <v>22.59</v>
      </c>
      <c r="D19" s="6" t="n">
        <v>19.85</v>
      </c>
      <c r="E19" s="6" t="n">
        <f aca="false">D19-C19</f>
        <v>-2.74</v>
      </c>
      <c r="F19" s="8" t="n">
        <v>11.404207090398</v>
      </c>
    </row>
    <row r="20" customFormat="false" ht="15" hidden="false" customHeight="false" outlineLevel="0" collapsed="false">
      <c r="A20" s="6" t="s">
        <v>13</v>
      </c>
      <c r="B20" s="6" t="n">
        <v>6</v>
      </c>
      <c r="C20" s="6" t="n">
        <v>23.11</v>
      </c>
      <c r="D20" s="6" t="n">
        <v>20.55</v>
      </c>
      <c r="E20" s="6" t="n">
        <f aca="false">D20-C20</f>
        <v>-2.56</v>
      </c>
      <c r="F20" s="8"/>
    </row>
    <row r="21" customFormat="false" ht="15" hidden="false" customHeight="false" outlineLevel="0" collapsed="false">
      <c r="A21" s="6" t="s">
        <v>13</v>
      </c>
      <c r="B21" s="6" t="n">
        <v>12</v>
      </c>
      <c r="C21" s="6" t="n">
        <v>23.29</v>
      </c>
      <c r="D21" s="6" t="n">
        <v>19.27</v>
      </c>
      <c r="E21" s="6" t="n">
        <f aca="false">D21-C21</f>
        <v>-4.02</v>
      </c>
      <c r="F21" s="8" t="n">
        <v>14.735470124218</v>
      </c>
    </row>
    <row r="22" customFormat="false" ht="15" hidden="false" customHeight="false" outlineLevel="0" collapsed="false">
      <c r="A22" s="6" t="s">
        <v>13</v>
      </c>
      <c r="B22" s="6" t="n">
        <v>12</v>
      </c>
      <c r="C22" s="6" t="n">
        <v>24.15</v>
      </c>
      <c r="D22" s="6" t="n">
        <v>29.27</v>
      </c>
      <c r="E22" s="6" t="n">
        <f aca="false">D22-C22</f>
        <v>5.12</v>
      </c>
      <c r="F22" s="8"/>
    </row>
    <row r="23" customFormat="false" ht="15" hidden="false" customHeight="false" outlineLevel="0" collapsed="false">
      <c r="A23" s="6" t="s">
        <v>13</v>
      </c>
      <c r="B23" s="6" t="n">
        <v>18</v>
      </c>
      <c r="C23" s="6" t="n">
        <v>20.17</v>
      </c>
      <c r="D23" s="6" t="n">
        <v>17.7</v>
      </c>
      <c r="E23" s="6" t="n">
        <f aca="false">D23-C23</f>
        <v>-2.47</v>
      </c>
      <c r="F23" s="8" t="n">
        <v>24.9781485175447</v>
      </c>
    </row>
    <row r="24" customFormat="false" ht="15" hidden="false" customHeight="false" outlineLevel="0" collapsed="false">
      <c r="A24" s="6" t="s">
        <v>13</v>
      </c>
      <c r="B24" s="6" t="n">
        <v>18</v>
      </c>
      <c r="C24" s="6" t="n">
        <v>22.97</v>
      </c>
      <c r="D24" s="6" t="n">
        <v>18.51</v>
      </c>
      <c r="E24" s="6" t="n">
        <f aca="false">D24-C24</f>
        <v>-4.46</v>
      </c>
      <c r="F24" s="8"/>
    </row>
    <row r="25" customFormat="false" ht="15" hidden="false" customHeight="false" outlineLevel="0" collapsed="false">
      <c r="A25" s="6" t="s">
        <v>13</v>
      </c>
      <c r="B25" s="6" t="n">
        <v>24</v>
      </c>
      <c r="C25" s="6" t="n">
        <v>22.43</v>
      </c>
      <c r="D25" s="6" t="n">
        <v>19.81</v>
      </c>
      <c r="E25" s="6" t="n">
        <f aca="false">D25-C25</f>
        <v>-2.62</v>
      </c>
      <c r="F25" s="8" t="n">
        <v>23.3108169371657</v>
      </c>
    </row>
    <row r="26" customFormat="false" ht="15" hidden="false" customHeight="false" outlineLevel="0" collapsed="false">
      <c r="A26" s="6" t="s">
        <v>13</v>
      </c>
      <c r="B26" s="6" t="n">
        <v>24</v>
      </c>
      <c r="C26" s="6" t="n">
        <v>24.15</v>
      </c>
      <c r="D26" s="6" t="n">
        <v>19.86</v>
      </c>
      <c r="E26" s="6" t="n">
        <f aca="false">D26-C26</f>
        <v>-4.29</v>
      </c>
      <c r="F26" s="8"/>
    </row>
    <row r="27" customFormat="false" ht="15" hidden="false" customHeight="false" outlineLevel="0" collapsed="false">
      <c r="A27" s="6" t="s">
        <v>13</v>
      </c>
      <c r="B27" s="6" t="n">
        <v>30</v>
      </c>
      <c r="C27" s="12" t="n">
        <v>23.03</v>
      </c>
      <c r="D27" s="12" t="n">
        <v>19.69</v>
      </c>
      <c r="E27" s="12" t="n">
        <f aca="false">D27-C27</f>
        <v>-3.34</v>
      </c>
      <c r="F27" s="13" t="n">
        <v>48.5420255689546</v>
      </c>
    </row>
    <row r="28" customFormat="false" ht="15" hidden="false" customHeight="false" outlineLevel="0" collapsed="false">
      <c r="A28" s="6" t="s">
        <v>13</v>
      </c>
      <c r="B28" s="6" t="n">
        <v>30</v>
      </c>
      <c r="C28" s="12" t="n">
        <v>25.62</v>
      </c>
      <c r="D28" s="12" t="n">
        <v>20.18</v>
      </c>
      <c r="E28" s="12" t="n">
        <f aca="false">D28-C28</f>
        <v>-5.44</v>
      </c>
      <c r="F28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G1" activeCellId="0" sqref="G1"/>
    </sheetView>
  </sheetViews>
  <sheetFormatPr defaultColWidth="9.13671875" defaultRowHeight="15.75" zeroHeight="false" outlineLevelRow="0" outlineLevelCol="0"/>
  <cols>
    <col collapsed="false" customWidth="false" hidden="false" outlineLevel="0" max="3" min="1" style="14" width="9.14"/>
    <col collapsed="false" customWidth="true" hidden="false" outlineLevel="0" max="4" min="4" style="14" width="20.28"/>
    <col collapsed="false" customWidth="true" hidden="false" outlineLevel="0" max="5" min="5" style="14" width="32.7"/>
    <col collapsed="false" customWidth="true" hidden="false" outlineLevel="0" max="6" min="6" style="14" width="13.7"/>
    <col collapsed="false" customWidth="true" hidden="false" outlineLevel="0" max="7" min="7" style="14" width="28.28"/>
    <col collapsed="false" customWidth="true" hidden="false" outlineLevel="0" max="8" min="8" style="14" width="20.13"/>
    <col collapsed="false" customWidth="true" hidden="false" outlineLevel="0" max="9" min="9" style="14" width="32.7"/>
    <col collapsed="false" customWidth="true" hidden="false" outlineLevel="0" max="10" min="10" style="14" width="13.85"/>
    <col collapsed="false" customWidth="true" hidden="false" outlineLevel="0" max="11" min="11" style="14" width="28.28"/>
    <col collapsed="false" customWidth="false" hidden="false" outlineLevel="0" max="257" min="12" style="14" width="9.14"/>
  </cols>
  <sheetData>
    <row r="2" customFormat="false" ht="15.75" hidden="false" customHeight="false" outlineLevel="0" collapsed="false">
      <c r="A2" s="15"/>
      <c r="B2" s="15"/>
      <c r="D2" s="16" t="s">
        <v>14</v>
      </c>
      <c r="E2" s="16"/>
      <c r="F2" s="16"/>
      <c r="G2" s="16"/>
      <c r="H2" s="16" t="s">
        <v>15</v>
      </c>
      <c r="I2" s="16"/>
      <c r="J2" s="16"/>
      <c r="K2" s="16"/>
    </row>
    <row r="3" customFormat="false" ht="15.75" hidden="false" customHeight="false" outlineLevel="0" collapsed="false">
      <c r="C3" s="17"/>
      <c r="D3" s="18" t="s">
        <v>16</v>
      </c>
      <c r="E3" s="18" t="s">
        <v>17</v>
      </c>
      <c r="F3" s="18" t="s">
        <v>18</v>
      </c>
      <c r="G3" s="18" t="s">
        <v>19</v>
      </c>
      <c r="H3" s="18" t="s">
        <v>16</v>
      </c>
      <c r="I3" s="18" t="s">
        <v>17</v>
      </c>
      <c r="J3" s="18" t="s">
        <v>18</v>
      </c>
      <c r="K3" s="18" t="s">
        <v>19</v>
      </c>
    </row>
    <row r="4" customFormat="false" ht="15.75" hidden="false" customHeight="false" outlineLevel="0" collapsed="false">
      <c r="C4" s="17" t="n">
        <v>0</v>
      </c>
      <c r="D4" s="19" t="n">
        <v>0.0227377124483234</v>
      </c>
      <c r="E4" s="19" t="n">
        <v>0</v>
      </c>
      <c r="F4" s="19" t="n">
        <v>0</v>
      </c>
      <c r="G4" s="19" t="n">
        <v>0</v>
      </c>
      <c r="H4" s="19" t="n">
        <v>-0.0119430408819476</v>
      </c>
      <c r="I4" s="19" t="n">
        <v>0</v>
      </c>
      <c r="J4" s="19" t="n">
        <v>0</v>
      </c>
      <c r="K4" s="19" t="n">
        <v>0</v>
      </c>
    </row>
    <row r="5" customFormat="false" ht="15.75" hidden="false" customHeight="false" outlineLevel="0" collapsed="false">
      <c r="C5" s="17" t="n">
        <v>6</v>
      </c>
      <c r="D5" s="19" t="n">
        <v>0.0865870463941204</v>
      </c>
      <c r="E5" s="19" t="n">
        <v>3.82765091554635</v>
      </c>
      <c r="F5" s="19" t="n">
        <v>8.45866216720577</v>
      </c>
      <c r="G5" s="19" t="n">
        <v>0.0229384368308351</v>
      </c>
      <c r="H5" s="19" t="n">
        <v>-0.0275608635737253</v>
      </c>
      <c r="I5" s="19" t="n">
        <v>3.87468185909952</v>
      </c>
      <c r="J5" s="19" t="n">
        <v>0.644667617157162</v>
      </c>
      <c r="K5" s="19" t="n">
        <v>0.0137722953825638</v>
      </c>
    </row>
    <row r="6" customFormat="false" ht="15.75" hidden="false" customHeight="false" outlineLevel="0" collapsed="false">
      <c r="C6" s="17" t="n">
        <v>12</v>
      </c>
      <c r="D6" s="19" t="n">
        <v>0.222324299494718</v>
      </c>
      <c r="E6" s="19" t="n">
        <v>1.93741462948297</v>
      </c>
      <c r="F6" s="19" t="n">
        <v>11.0919162105001</v>
      </c>
      <c r="G6" s="19" t="n">
        <v>0.02101814911707</v>
      </c>
      <c r="H6" s="19" t="n">
        <v>0.143316490583372</v>
      </c>
      <c r="I6" s="19" t="n">
        <v>1.93704273988738</v>
      </c>
      <c r="J6" s="19" t="n">
        <v>0.715209007215725</v>
      </c>
      <c r="K6" s="19" t="n">
        <v>0.0267421912930895</v>
      </c>
    </row>
    <row r="7" customFormat="false" ht="15.75" hidden="false" customHeight="false" outlineLevel="0" collapsed="false">
      <c r="C7" s="17" t="n">
        <v>18</v>
      </c>
      <c r="D7" s="19" t="n">
        <v>0.504823151125402</v>
      </c>
      <c r="E7" s="19" t="n">
        <v>1.29195326546584</v>
      </c>
      <c r="F7" s="19" t="n">
        <v>8.35251691963175</v>
      </c>
      <c r="G7" s="19" t="n">
        <v>0.0157616316639742</v>
      </c>
      <c r="H7" s="19" t="n">
        <v>0.922140560404226</v>
      </c>
      <c r="I7" s="19" t="n">
        <v>1.29193618648971</v>
      </c>
      <c r="J7" s="19" t="n">
        <v>0.539505861534707</v>
      </c>
      <c r="K7" s="19" t="n">
        <v>0.0327266129032258</v>
      </c>
    </row>
    <row r="8" customFormat="false" ht="15.75" hidden="false" customHeight="false" outlineLevel="0" collapsed="false">
      <c r="C8" s="17" t="n">
        <v>24</v>
      </c>
      <c r="D8" s="19" t="n">
        <v>0.470372071658245</v>
      </c>
      <c r="E8" s="19" t="n">
        <v>0.968985259868527</v>
      </c>
      <c r="F8" s="19" t="n">
        <v>8.43943039313262</v>
      </c>
      <c r="G8" s="19" t="n">
        <v>0.0107546438378291</v>
      </c>
      <c r="H8" s="19" t="n">
        <v>0.135966926963712</v>
      </c>
      <c r="I8" s="19" t="n">
        <v>0.96893330524118</v>
      </c>
      <c r="J8" s="19" t="n">
        <v>0.471926730617427</v>
      </c>
      <c r="K8" s="19" t="n">
        <v>0.0141836251774728</v>
      </c>
    </row>
    <row r="9" customFormat="false" ht="15.75" hidden="false" customHeight="false" outlineLevel="0" collapsed="false">
      <c r="C9" s="17" t="n">
        <v>30</v>
      </c>
      <c r="D9" s="19" t="n">
        <v>0.604501607717042</v>
      </c>
      <c r="E9" s="19" t="n">
        <v>0.77507972387069</v>
      </c>
      <c r="F9" s="19" t="n">
        <v>6.65643435867131</v>
      </c>
      <c r="G9" s="19" t="n">
        <v>0.0119185714285714</v>
      </c>
      <c r="H9" s="19" t="n">
        <v>0.216352779053744</v>
      </c>
      <c r="I9" s="19" t="n">
        <v>0.775080948833941</v>
      </c>
      <c r="J9" s="19" t="n">
        <v>0.367063548782262</v>
      </c>
      <c r="K9" s="19" t="n">
        <v>0.00996687174633223</v>
      </c>
    </row>
  </sheetData>
  <mergeCells count="3">
    <mergeCell ref="A2:B2"/>
    <mergeCell ref="D2:G2"/>
    <mergeCell ref="H2:K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31T18:43:51Z</dcterms:created>
  <dc:creator>norhayati</dc:creator>
  <dc:description/>
  <dc:language>en-US</dc:language>
  <cp:lastModifiedBy>norhayati</cp:lastModifiedBy>
  <dcterms:modified xsi:type="dcterms:W3CDTF">2015-12-09T07:30:06Z</dcterms:modified>
  <cp:revision>0</cp:revision>
  <dc:subject/>
  <dc:title/>
</cp:coreProperties>
</file>